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w1716\Documents\Q_Drive_Copy\DHS_RCD_Work_With_Hannah\Publication_Ready\Figures\Metadata &amp; Survey Information\"/>
    </mc:Choice>
  </mc:AlternateContent>
  <xr:revisionPtr revIDLastSave="0" documentId="13_ncr:1_{B80B1847-9686-4D06-93BD-D0C293638216}" xr6:coauthVersionLast="41" xr6:coauthVersionMax="41" xr10:uidLastSave="{00000000-0000-0000-0000-000000000000}"/>
  <bookViews>
    <workbookView xWindow="2295" yWindow="2295" windowWidth="21600" windowHeight="11325" xr2:uid="{97C55FB7-F3BA-4C89-872A-56FEBDB3FB2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61" i="2" l="1"/>
  <c r="Q61" i="2"/>
  <c r="P61" i="2"/>
  <c r="O61" i="2" l="1"/>
  <c r="N61" i="2"/>
  <c r="M61" i="2"/>
  <c r="M63" i="2" s="1"/>
  <c r="L61" i="2"/>
  <c r="K61" i="2"/>
</calcChain>
</file>

<file path=xl/sharedStrings.xml><?xml version="1.0" encoding="utf-8"?>
<sst xmlns="http://schemas.openxmlformats.org/spreadsheetml/2006/main" count="479" uniqueCount="174">
  <si>
    <t>Age Group</t>
  </si>
  <si>
    <t>AOPR51FL</t>
  </si>
  <si>
    <t>RDT</t>
  </si>
  <si>
    <t>All Ages</t>
  </si>
  <si>
    <t>AOPR62FL</t>
  </si>
  <si>
    <t>AOPR71FL</t>
  </si>
  <si>
    <t>BJPR61FL</t>
  </si>
  <si>
    <t>BJPR71FL</t>
  </si>
  <si>
    <t>LM &amp; RDT</t>
  </si>
  <si>
    <t>BFPR62FL</t>
  </si>
  <si>
    <t>BFPR70FL</t>
  </si>
  <si>
    <t>BUPR6HFL</t>
  </si>
  <si>
    <t>CMPR61FL</t>
  </si>
  <si>
    <t>CDPR61FL</t>
  </si>
  <si>
    <t>CIPR62FL</t>
  </si>
  <si>
    <t>GMPR60FL</t>
  </si>
  <si>
    <t>GHPR72FL</t>
  </si>
  <si>
    <t>GHPR7BFL</t>
  </si>
  <si>
    <t>GNPR62FL</t>
  </si>
  <si>
    <t>KEPR7AFL</t>
  </si>
  <si>
    <t>LBPR5AFL</t>
  </si>
  <si>
    <t>LBPR61FL</t>
  </si>
  <si>
    <t>LBPR70FL</t>
  </si>
  <si>
    <t>MDPR61FL</t>
  </si>
  <si>
    <t>MDPR6HFL</t>
  </si>
  <si>
    <t>MDPR71FL</t>
  </si>
  <si>
    <t>MWPR6HFL</t>
  </si>
  <si>
    <t>MWPR71FL</t>
  </si>
  <si>
    <t>MWPR7IFL</t>
  </si>
  <si>
    <t>MLPR6AFL</t>
  </si>
  <si>
    <t>MLPR70FL</t>
  </si>
  <si>
    <t>MZPR62FL</t>
  </si>
  <si>
    <t>MZPR71FL</t>
  </si>
  <si>
    <t>NGPR61FL</t>
  </si>
  <si>
    <t>NGPR71FL</t>
  </si>
  <si>
    <t>RWPR5AFL</t>
  </si>
  <si>
    <t>RWPR61FL</t>
  </si>
  <si>
    <t>RWPR70FL</t>
  </si>
  <si>
    <t>RWPR7AFL</t>
  </si>
  <si>
    <t>SNPR5HFL</t>
  </si>
  <si>
    <t>SNPR61FL</t>
  </si>
  <si>
    <t>SNPR6DFL</t>
  </si>
  <si>
    <t>SNPR70FL</t>
  </si>
  <si>
    <t>SNPR7HFL</t>
  </si>
  <si>
    <t>SNPR7IFL</t>
  </si>
  <si>
    <t>SNPR7ZFL</t>
  </si>
  <si>
    <t>SLPR71FL</t>
  </si>
  <si>
    <t>TZPR51FL</t>
  </si>
  <si>
    <t>TZPR6AFL</t>
  </si>
  <si>
    <t>TZPR7AFL</t>
  </si>
  <si>
    <t>TZPR7QFL</t>
  </si>
  <si>
    <t>TGPR61FL</t>
  </si>
  <si>
    <t>TGPR71FL</t>
  </si>
  <si>
    <t>UGPR5HFL</t>
  </si>
  <si>
    <t>UGPR7AFL</t>
  </si>
  <si>
    <t>UGPR72FL</t>
  </si>
  <si>
    <t>BFPR7AFL</t>
  </si>
  <si>
    <t xml:space="preserve">Country </t>
  </si>
  <si>
    <t xml:space="preserve">Year </t>
  </si>
  <si>
    <t>Diagnostic Used</t>
  </si>
  <si>
    <t>Survey</t>
  </si>
  <si>
    <t xml:space="preserve">Unclear </t>
  </si>
  <si>
    <t>Angola</t>
  </si>
  <si>
    <t>Benin</t>
  </si>
  <si>
    <t>Burkina Faso</t>
  </si>
  <si>
    <t>Burundi</t>
  </si>
  <si>
    <t>Cameroon</t>
  </si>
  <si>
    <t>DRC</t>
  </si>
  <si>
    <t>Ivory Coast</t>
  </si>
  <si>
    <t>Gambia</t>
  </si>
  <si>
    <t>Ghana</t>
  </si>
  <si>
    <t>Guinea</t>
  </si>
  <si>
    <t>Kenya</t>
  </si>
  <si>
    <t>Liberia</t>
  </si>
  <si>
    <t>Madagascar</t>
  </si>
  <si>
    <t>Malawi</t>
  </si>
  <si>
    <t>Mali</t>
  </si>
  <si>
    <t>Mozambique</t>
  </si>
  <si>
    <t>Nigeria</t>
  </si>
  <si>
    <t>Rwanda</t>
  </si>
  <si>
    <t>Senegal</t>
  </si>
  <si>
    <t>Sierra Leone</t>
  </si>
  <si>
    <t>Tanzania</t>
  </si>
  <si>
    <t>Togo</t>
  </si>
  <si>
    <t>Uganda</t>
  </si>
  <si>
    <t>Survey Information</t>
  </si>
  <si>
    <t>MLPR7HFL</t>
  </si>
  <si>
    <t>Survey Code</t>
  </si>
  <si>
    <t>Recode Name</t>
  </si>
  <si>
    <t>MZKR7AFL</t>
  </si>
  <si>
    <t>BU2016DHS</t>
  </si>
  <si>
    <t>BUPR70FL</t>
  </si>
  <si>
    <t>Under 7s</t>
  </si>
  <si>
    <t>AO2006MIS</t>
  </si>
  <si>
    <t>AO2011MIS</t>
  </si>
  <si>
    <t>AO2015DHS</t>
  </si>
  <si>
    <t>BJ2012DHS</t>
  </si>
  <si>
    <t>BJ2017DHS</t>
  </si>
  <si>
    <t>BF2010DHS</t>
  </si>
  <si>
    <t>BF2014MIS</t>
  </si>
  <si>
    <t>BF2017MIS</t>
  </si>
  <si>
    <t>BU2012MIS</t>
  </si>
  <si>
    <t>CM2011DHS</t>
  </si>
  <si>
    <t>CD2013DHS</t>
  </si>
  <si>
    <t>CI2012DHS</t>
  </si>
  <si>
    <t>GM2013DHS</t>
  </si>
  <si>
    <t>GH2014DHS</t>
  </si>
  <si>
    <t>GH2016MIS</t>
  </si>
  <si>
    <t>GN2012DHS</t>
  </si>
  <si>
    <t>KE2015MIS</t>
  </si>
  <si>
    <t>LB2009MIS</t>
  </si>
  <si>
    <t>LB2011MIS</t>
  </si>
  <si>
    <t>LB2016MIS</t>
  </si>
  <si>
    <t>MD2011MIS</t>
  </si>
  <si>
    <t>MD2013MIS</t>
  </si>
  <si>
    <t>MD2016MIS</t>
  </si>
  <si>
    <t>MW2012MIS</t>
  </si>
  <si>
    <t>MW2014MIS</t>
  </si>
  <si>
    <t>MW2017MIS</t>
  </si>
  <si>
    <t>ML2012DHS</t>
  </si>
  <si>
    <t>ML2015MIS</t>
  </si>
  <si>
    <t>ML2018DHS</t>
  </si>
  <si>
    <t>MZ2011DHS</t>
  </si>
  <si>
    <t>MZ2015AIS</t>
  </si>
  <si>
    <t>MZ2018MIS</t>
  </si>
  <si>
    <t>NG2010MIS</t>
  </si>
  <si>
    <t>NG2015MIS</t>
  </si>
  <si>
    <t>RW2008DHS</t>
  </si>
  <si>
    <t>RW2010DHS</t>
  </si>
  <si>
    <t>RW2015DHS</t>
  </si>
  <si>
    <t>RW2017MIS</t>
  </si>
  <si>
    <t>SN2008MIS</t>
  </si>
  <si>
    <t>SN2010DHS</t>
  </si>
  <si>
    <t>SN2012DHS</t>
  </si>
  <si>
    <t>SN2014DHS</t>
  </si>
  <si>
    <t>SN2015DHS</t>
  </si>
  <si>
    <t>SN2016DHS</t>
  </si>
  <si>
    <t>SN2017DHS</t>
  </si>
  <si>
    <t>SL2016MIS</t>
  </si>
  <si>
    <t>TZ2007AIS</t>
  </si>
  <si>
    <t>TZ2012AIS</t>
  </si>
  <si>
    <t>TZ2015DHS</t>
  </si>
  <si>
    <t>TZ2017MIS</t>
  </si>
  <si>
    <t>TG2013DHS</t>
  </si>
  <si>
    <t>TG2017MIS</t>
  </si>
  <si>
    <t>UG2009MIS</t>
  </si>
  <si>
    <t>UG2014MIS</t>
  </si>
  <si>
    <t>UG2016DHS</t>
  </si>
  <si>
    <t>Fever Variable</t>
  </si>
  <si>
    <t>h22</t>
  </si>
  <si>
    <t>RDT Variable</t>
  </si>
  <si>
    <t>hml35</t>
  </si>
  <si>
    <t>sh418</t>
  </si>
  <si>
    <t>sh119/sh128</t>
  </si>
  <si>
    <t>sh212</t>
  </si>
  <si>
    <t>sh511</t>
  </si>
  <si>
    <t>LM Variable</t>
  </si>
  <si>
    <t>NA</t>
  </si>
  <si>
    <t>hml32</t>
  </si>
  <si>
    <t>sh214r</t>
  </si>
  <si>
    <t>Not Found</t>
  </si>
  <si>
    <t>Link Ambiguous</t>
  </si>
  <si>
    <t>Results of Linking Across People's &amp; Children's Recode</t>
  </si>
  <si>
    <t>Total:</t>
  </si>
  <si>
    <t>Successfully Linked</t>
  </si>
  <si>
    <t>Survey Size (People's Recode)</t>
  </si>
  <si>
    <t>Survey Size (Children's Recode)</t>
  </si>
  <si>
    <t>NG2018DHS</t>
  </si>
  <si>
    <t>NGKR7AFL</t>
  </si>
  <si>
    <t>% Successfully Linked:</t>
  </si>
  <si>
    <t>MTAT (Malaria Infection Status)</t>
  </si>
  <si>
    <t>MSAT (Recent Fever Occurrence)</t>
  </si>
  <si>
    <t>RACD (Treatment Seeking Behaviour)</t>
  </si>
  <si>
    <t>Number of Individuals Included In Each Datase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/>
    <xf numFmtId="0" fontId="2" fillId="0" borderId="0" xfId="0" applyFont="1" applyAlignment="1">
      <alignment vertical="center"/>
    </xf>
    <xf numFmtId="0" fontId="2" fillId="0" borderId="0" xfId="0" applyFont="1" applyAlignment="1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E88C8-58B0-497E-9102-859C241A307F}">
  <dimension ref="A1:R63"/>
  <sheetViews>
    <sheetView tabSelected="1" topLeftCell="C1" zoomScale="70" zoomScaleNormal="70" workbookViewId="0">
      <selection activeCell="P3" sqref="P3"/>
    </sheetView>
  </sheetViews>
  <sheetFormatPr defaultRowHeight="15" x14ac:dyDescent="0.25"/>
  <cols>
    <col min="1" max="1" width="6.85546875" bestFit="1" customWidth="1"/>
    <col min="2" max="2" width="11.85546875" bestFit="1" customWidth="1"/>
    <col min="3" max="3" width="13.140625" customWidth="1"/>
    <col min="4" max="4" width="12.42578125" bestFit="1" customWidth="1"/>
    <col min="5" max="5" width="5.5703125" bestFit="1" customWidth="1"/>
    <col min="6" max="6" width="14.7109375" bestFit="1" customWidth="1"/>
    <col min="7" max="7" width="13.85546875" bestFit="1" customWidth="1"/>
    <col min="8" max="8" width="13.85546875" customWidth="1"/>
    <col min="9" max="9" width="12.7109375" bestFit="1" customWidth="1"/>
    <col min="10" max="10" width="12.7109375" customWidth="1"/>
    <col min="11" max="11" width="27.140625" bestFit="1" customWidth="1"/>
    <col min="12" max="12" width="27.85546875" bestFit="1" customWidth="1"/>
    <col min="13" max="13" width="26.42578125" customWidth="1"/>
    <col min="14" max="14" width="23.28515625" customWidth="1"/>
    <col min="15" max="15" width="24.140625" customWidth="1"/>
    <col min="16" max="16" width="30.7109375" customWidth="1"/>
    <col min="17" max="17" width="32" customWidth="1"/>
    <col min="18" max="18" width="34.140625" bestFit="1" customWidth="1"/>
  </cols>
  <sheetData>
    <row r="1" spans="1:18" ht="37.9" customHeight="1" x14ac:dyDescent="0.25">
      <c r="C1" s="11" t="s">
        <v>85</v>
      </c>
      <c r="D1" s="11"/>
      <c r="E1" s="11"/>
      <c r="F1" s="11"/>
      <c r="G1" s="11"/>
      <c r="H1" s="11"/>
      <c r="I1" s="11"/>
      <c r="J1" s="11"/>
      <c r="K1" s="11"/>
      <c r="L1" s="11"/>
      <c r="M1" s="11" t="s">
        <v>162</v>
      </c>
      <c r="N1" s="11"/>
      <c r="O1" s="11"/>
      <c r="P1" s="11" t="s">
        <v>173</v>
      </c>
      <c r="Q1" s="11"/>
      <c r="R1" s="11"/>
    </row>
    <row r="2" spans="1:18" x14ac:dyDescent="0.25">
      <c r="A2" s="4" t="s">
        <v>60</v>
      </c>
      <c r="B2" s="4" t="s">
        <v>87</v>
      </c>
      <c r="C2" s="4" t="s">
        <v>88</v>
      </c>
      <c r="D2" s="4" t="s">
        <v>57</v>
      </c>
      <c r="E2" s="4" t="s">
        <v>58</v>
      </c>
      <c r="F2" s="4" t="s">
        <v>59</v>
      </c>
      <c r="G2" s="4" t="s">
        <v>0</v>
      </c>
      <c r="H2" s="4" t="s">
        <v>148</v>
      </c>
      <c r="I2" s="4" t="s">
        <v>150</v>
      </c>
      <c r="J2" s="4" t="s">
        <v>156</v>
      </c>
      <c r="K2" s="4" t="s">
        <v>165</v>
      </c>
      <c r="L2" s="4" t="s">
        <v>166</v>
      </c>
      <c r="M2" s="4" t="s">
        <v>164</v>
      </c>
      <c r="N2" s="4" t="s">
        <v>160</v>
      </c>
      <c r="O2" s="4" t="s">
        <v>161</v>
      </c>
      <c r="P2" s="5" t="s">
        <v>170</v>
      </c>
      <c r="Q2" s="5" t="s">
        <v>171</v>
      </c>
      <c r="R2" s="5" t="s">
        <v>172</v>
      </c>
    </row>
    <row r="3" spans="1:18" x14ac:dyDescent="0.25">
      <c r="A3">
        <v>1</v>
      </c>
      <c r="B3" s="6" t="s">
        <v>93</v>
      </c>
      <c r="C3" s="1" t="s">
        <v>1</v>
      </c>
      <c r="D3" t="s">
        <v>62</v>
      </c>
      <c r="E3">
        <v>2006</v>
      </c>
      <c r="F3" s="3" t="s">
        <v>2</v>
      </c>
      <c r="G3" s="3" t="s">
        <v>3</v>
      </c>
      <c r="H3" t="s">
        <v>149</v>
      </c>
      <c r="I3" t="s">
        <v>151</v>
      </c>
      <c r="J3" t="s">
        <v>157</v>
      </c>
      <c r="K3">
        <v>14281</v>
      </c>
      <c r="L3">
        <v>1698</v>
      </c>
      <c r="M3">
        <v>1522</v>
      </c>
      <c r="N3">
        <v>73</v>
      </c>
      <c r="O3">
        <v>103</v>
      </c>
      <c r="P3">
        <v>1436</v>
      </c>
      <c r="Q3">
        <v>690</v>
      </c>
      <c r="R3">
        <v>150</v>
      </c>
    </row>
    <row r="4" spans="1:18" x14ac:dyDescent="0.25">
      <c r="A4">
        <v>2</v>
      </c>
      <c r="B4" s="6" t="s">
        <v>94</v>
      </c>
      <c r="C4" s="1" t="s">
        <v>4</v>
      </c>
      <c r="D4" t="s">
        <v>62</v>
      </c>
      <c r="E4">
        <v>2011</v>
      </c>
      <c r="F4" s="3" t="s">
        <v>2</v>
      </c>
      <c r="G4" s="3" t="s">
        <v>92</v>
      </c>
      <c r="H4" t="s">
        <v>149</v>
      </c>
      <c r="I4" t="s">
        <v>151</v>
      </c>
      <c r="J4" t="s">
        <v>158</v>
      </c>
      <c r="K4">
        <v>40083</v>
      </c>
      <c r="L4">
        <v>8242</v>
      </c>
      <c r="M4">
        <v>7621</v>
      </c>
      <c r="N4">
        <v>213</v>
      </c>
      <c r="O4">
        <v>408</v>
      </c>
      <c r="P4">
        <v>2513</v>
      </c>
      <c r="Q4">
        <v>2195</v>
      </c>
      <c r="R4">
        <v>891</v>
      </c>
    </row>
    <row r="5" spans="1:18" x14ac:dyDescent="0.25">
      <c r="A5">
        <v>3</v>
      </c>
      <c r="B5" s="6" t="s">
        <v>95</v>
      </c>
      <c r="C5" s="1" t="s">
        <v>5</v>
      </c>
      <c r="D5" t="s">
        <v>62</v>
      </c>
      <c r="E5">
        <v>2015</v>
      </c>
      <c r="F5" s="3" t="s">
        <v>2</v>
      </c>
      <c r="G5" s="3" t="s">
        <v>92</v>
      </c>
      <c r="H5" t="s">
        <v>149</v>
      </c>
      <c r="I5" t="s">
        <v>151</v>
      </c>
      <c r="J5" t="s">
        <v>157</v>
      </c>
      <c r="K5">
        <v>72879</v>
      </c>
      <c r="L5">
        <v>14322</v>
      </c>
      <c r="M5">
        <v>12710</v>
      </c>
      <c r="N5">
        <v>1095</v>
      </c>
      <c r="O5">
        <v>517</v>
      </c>
      <c r="P5">
        <v>6112</v>
      </c>
      <c r="Q5">
        <v>4634</v>
      </c>
      <c r="R5">
        <v>958</v>
      </c>
    </row>
    <row r="6" spans="1:18" x14ac:dyDescent="0.25">
      <c r="A6">
        <v>4</v>
      </c>
      <c r="B6" s="6" t="s">
        <v>96</v>
      </c>
      <c r="C6" s="1" t="s">
        <v>6</v>
      </c>
      <c r="D6" t="s">
        <v>63</v>
      </c>
      <c r="E6">
        <v>2012</v>
      </c>
      <c r="F6" s="3" t="s">
        <v>2</v>
      </c>
      <c r="G6" s="3" t="s">
        <v>92</v>
      </c>
      <c r="H6" t="s">
        <v>149</v>
      </c>
      <c r="I6" t="s">
        <v>151</v>
      </c>
      <c r="J6" t="s">
        <v>158</v>
      </c>
      <c r="K6">
        <v>86432</v>
      </c>
      <c r="L6">
        <v>13407</v>
      </c>
      <c r="M6">
        <v>12259</v>
      </c>
      <c r="N6">
        <v>568</v>
      </c>
      <c r="O6">
        <v>580</v>
      </c>
      <c r="P6">
        <v>3155</v>
      </c>
      <c r="Q6">
        <v>2466</v>
      </c>
      <c r="R6">
        <v>441</v>
      </c>
    </row>
    <row r="7" spans="1:18" x14ac:dyDescent="0.25">
      <c r="A7">
        <v>5</v>
      </c>
      <c r="B7" s="6" t="s">
        <v>97</v>
      </c>
      <c r="C7" s="1" t="s">
        <v>7</v>
      </c>
      <c r="D7" t="s">
        <v>63</v>
      </c>
      <c r="E7">
        <v>2017</v>
      </c>
      <c r="F7" s="3" t="s">
        <v>8</v>
      </c>
      <c r="G7" s="3" t="s">
        <v>92</v>
      </c>
      <c r="H7" t="s">
        <v>149</v>
      </c>
      <c r="I7" t="s">
        <v>151</v>
      </c>
      <c r="J7" t="s">
        <v>158</v>
      </c>
      <c r="K7">
        <v>73364</v>
      </c>
      <c r="L7">
        <v>13589</v>
      </c>
      <c r="M7">
        <v>12389</v>
      </c>
      <c r="N7">
        <v>447</v>
      </c>
      <c r="O7">
        <v>753</v>
      </c>
      <c r="P7">
        <v>3972</v>
      </c>
      <c r="Q7">
        <v>3723</v>
      </c>
      <c r="R7">
        <v>1127</v>
      </c>
    </row>
    <row r="8" spans="1:18" x14ac:dyDescent="0.25">
      <c r="A8">
        <v>6</v>
      </c>
      <c r="B8" s="6" t="s">
        <v>98</v>
      </c>
      <c r="C8" s="1" t="s">
        <v>9</v>
      </c>
      <c r="D8" t="s">
        <v>64</v>
      </c>
      <c r="E8">
        <v>2010</v>
      </c>
      <c r="F8" s="3" t="s">
        <v>8</v>
      </c>
      <c r="G8" s="3" t="s">
        <v>92</v>
      </c>
      <c r="H8" t="s">
        <v>149</v>
      </c>
      <c r="I8" t="s">
        <v>151</v>
      </c>
      <c r="J8" t="s">
        <v>158</v>
      </c>
      <c r="K8">
        <v>81156</v>
      </c>
      <c r="L8">
        <v>15044</v>
      </c>
      <c r="M8">
        <v>13616</v>
      </c>
      <c r="N8">
        <v>314</v>
      </c>
      <c r="O8">
        <v>1114</v>
      </c>
      <c r="P8">
        <v>3668</v>
      </c>
      <c r="Q8">
        <v>3502</v>
      </c>
      <c r="R8">
        <v>1156</v>
      </c>
    </row>
    <row r="9" spans="1:18" x14ac:dyDescent="0.25">
      <c r="A9">
        <v>7</v>
      </c>
      <c r="B9" s="6" t="s">
        <v>99</v>
      </c>
      <c r="C9" s="1" t="s">
        <v>10</v>
      </c>
      <c r="D9" t="s">
        <v>64</v>
      </c>
      <c r="E9">
        <v>2014</v>
      </c>
      <c r="F9" s="3" t="s">
        <v>8</v>
      </c>
      <c r="G9" s="3" t="s">
        <v>92</v>
      </c>
      <c r="H9" t="s">
        <v>149</v>
      </c>
      <c r="I9" t="s">
        <v>151</v>
      </c>
      <c r="J9" t="s">
        <v>158</v>
      </c>
      <c r="K9">
        <v>39152</v>
      </c>
      <c r="L9">
        <v>6841</v>
      </c>
      <c r="M9">
        <v>6387</v>
      </c>
      <c r="N9">
        <v>131</v>
      </c>
      <c r="O9">
        <v>323</v>
      </c>
      <c r="P9">
        <v>3799</v>
      </c>
      <c r="Q9">
        <v>3544</v>
      </c>
      <c r="R9">
        <v>1790</v>
      </c>
    </row>
    <row r="10" spans="1:18" x14ac:dyDescent="0.25">
      <c r="A10">
        <v>8</v>
      </c>
      <c r="B10" s="6" t="s">
        <v>100</v>
      </c>
      <c r="C10" s="1" t="s">
        <v>56</v>
      </c>
      <c r="D10" t="s">
        <v>64</v>
      </c>
      <c r="E10">
        <v>2017</v>
      </c>
      <c r="F10" s="3" t="s">
        <v>8</v>
      </c>
      <c r="G10" s="3" t="s">
        <v>92</v>
      </c>
      <c r="H10" t="s">
        <v>149</v>
      </c>
      <c r="I10" t="s">
        <v>151</v>
      </c>
      <c r="J10" t="s">
        <v>158</v>
      </c>
      <c r="K10">
        <v>36415</v>
      </c>
      <c r="L10">
        <v>6061</v>
      </c>
      <c r="M10">
        <v>5926</v>
      </c>
      <c r="N10">
        <v>40</v>
      </c>
      <c r="O10">
        <v>95</v>
      </c>
      <c r="P10">
        <v>3052</v>
      </c>
      <c r="Q10">
        <v>2876</v>
      </c>
      <c r="R10">
        <v>697</v>
      </c>
    </row>
    <row r="11" spans="1:18" x14ac:dyDescent="0.25">
      <c r="A11">
        <v>9</v>
      </c>
      <c r="B11" s="6" t="s">
        <v>101</v>
      </c>
      <c r="C11" s="1" t="s">
        <v>11</v>
      </c>
      <c r="D11" t="s">
        <v>65</v>
      </c>
      <c r="E11">
        <v>2012</v>
      </c>
      <c r="F11" s="3" t="s">
        <v>8</v>
      </c>
      <c r="G11" s="3" t="s">
        <v>92</v>
      </c>
      <c r="H11" t="s">
        <v>149</v>
      </c>
      <c r="I11" t="s">
        <v>151</v>
      </c>
      <c r="J11" t="s">
        <v>158</v>
      </c>
      <c r="K11">
        <v>23020</v>
      </c>
      <c r="L11">
        <v>4267</v>
      </c>
      <c r="M11">
        <v>4041</v>
      </c>
      <c r="N11">
        <v>71</v>
      </c>
      <c r="O11">
        <v>155</v>
      </c>
      <c r="P11">
        <v>2087</v>
      </c>
      <c r="Q11">
        <v>2007</v>
      </c>
      <c r="R11">
        <v>878</v>
      </c>
    </row>
    <row r="12" spans="1:18" x14ac:dyDescent="0.25">
      <c r="A12">
        <v>10</v>
      </c>
      <c r="B12" s="6" t="s">
        <v>102</v>
      </c>
      <c r="C12" s="2" t="s">
        <v>12</v>
      </c>
      <c r="D12" t="s">
        <v>66</v>
      </c>
      <c r="E12">
        <v>2011</v>
      </c>
      <c r="F12" s="3" t="s">
        <v>2</v>
      </c>
      <c r="G12" s="3" t="s">
        <v>92</v>
      </c>
      <c r="H12" t="s">
        <v>149</v>
      </c>
      <c r="I12" s="3" t="s">
        <v>152</v>
      </c>
      <c r="J12" t="s">
        <v>157</v>
      </c>
      <c r="K12">
        <v>70627</v>
      </c>
      <c r="L12">
        <v>11732</v>
      </c>
      <c r="M12">
        <v>10118</v>
      </c>
      <c r="N12">
        <v>758</v>
      </c>
      <c r="O12">
        <v>856</v>
      </c>
      <c r="P12">
        <v>4822</v>
      </c>
      <c r="Q12">
        <v>3870</v>
      </c>
      <c r="R12">
        <v>2247</v>
      </c>
    </row>
    <row r="13" spans="1:18" x14ac:dyDescent="0.25">
      <c r="A13">
        <v>11</v>
      </c>
      <c r="B13" s="6" t="s">
        <v>103</v>
      </c>
      <c r="C13" s="1" t="s">
        <v>13</v>
      </c>
      <c r="D13" t="s">
        <v>67</v>
      </c>
      <c r="E13">
        <v>2013</v>
      </c>
      <c r="F13" s="3" t="s">
        <v>8</v>
      </c>
      <c r="G13" s="3" t="s">
        <v>92</v>
      </c>
      <c r="H13" t="s">
        <v>149</v>
      </c>
      <c r="I13" t="s">
        <v>151</v>
      </c>
      <c r="J13" t="s">
        <v>158</v>
      </c>
      <c r="K13">
        <v>94585</v>
      </c>
      <c r="L13">
        <v>18716</v>
      </c>
      <c r="M13">
        <v>16809</v>
      </c>
      <c r="N13">
        <v>703</v>
      </c>
      <c r="O13">
        <v>1204</v>
      </c>
      <c r="P13">
        <v>5413</v>
      </c>
      <c r="Q13">
        <v>4949</v>
      </c>
      <c r="R13">
        <v>4964</v>
      </c>
    </row>
    <row r="14" spans="1:18" x14ac:dyDescent="0.25">
      <c r="A14">
        <v>12</v>
      </c>
      <c r="B14" s="6" t="s">
        <v>104</v>
      </c>
      <c r="C14" s="1" t="s">
        <v>14</v>
      </c>
      <c r="D14" t="s">
        <v>68</v>
      </c>
      <c r="E14">
        <v>2012</v>
      </c>
      <c r="F14" s="3" t="s">
        <v>8</v>
      </c>
      <c r="G14" s="3" t="s">
        <v>3</v>
      </c>
      <c r="H14" t="s">
        <v>149</v>
      </c>
      <c r="I14" t="s">
        <v>151</v>
      </c>
      <c r="J14" t="s">
        <v>158</v>
      </c>
      <c r="K14">
        <v>50010</v>
      </c>
      <c r="L14">
        <v>7776</v>
      </c>
      <c r="M14">
        <v>6744</v>
      </c>
      <c r="N14">
        <v>457</v>
      </c>
      <c r="O14">
        <v>575</v>
      </c>
      <c r="P14">
        <v>2878</v>
      </c>
      <c r="Q14">
        <v>2227</v>
      </c>
      <c r="R14">
        <v>932</v>
      </c>
    </row>
    <row r="15" spans="1:18" x14ac:dyDescent="0.25">
      <c r="A15">
        <v>13</v>
      </c>
      <c r="B15" s="6" t="s">
        <v>105</v>
      </c>
      <c r="C15" s="1" t="s">
        <v>15</v>
      </c>
      <c r="D15" t="s">
        <v>69</v>
      </c>
      <c r="E15">
        <v>2013</v>
      </c>
      <c r="F15" s="3" t="s">
        <v>8</v>
      </c>
      <c r="G15" s="3" t="s">
        <v>92</v>
      </c>
      <c r="H15" t="s">
        <v>149</v>
      </c>
      <c r="I15" t="s">
        <v>151</v>
      </c>
      <c r="J15" t="s">
        <v>158</v>
      </c>
      <c r="K15">
        <v>52176</v>
      </c>
      <c r="L15">
        <v>8088</v>
      </c>
      <c r="M15">
        <v>7488</v>
      </c>
      <c r="N15">
        <v>321</v>
      </c>
      <c r="O15">
        <v>279</v>
      </c>
      <c r="P15">
        <v>2772</v>
      </c>
      <c r="Q15">
        <v>2518</v>
      </c>
      <c r="R15">
        <v>821</v>
      </c>
    </row>
    <row r="16" spans="1:18" x14ac:dyDescent="0.25">
      <c r="A16">
        <v>14</v>
      </c>
      <c r="B16" s="6" t="s">
        <v>106</v>
      </c>
      <c r="C16" s="1" t="s">
        <v>16</v>
      </c>
      <c r="D16" t="s">
        <v>70</v>
      </c>
      <c r="E16">
        <v>2014</v>
      </c>
      <c r="F16" s="3" t="s">
        <v>8</v>
      </c>
      <c r="G16" s="3" t="s">
        <v>92</v>
      </c>
      <c r="H16" t="s">
        <v>149</v>
      </c>
      <c r="I16" t="s">
        <v>151</v>
      </c>
      <c r="J16" t="s">
        <v>158</v>
      </c>
      <c r="K16">
        <v>41202</v>
      </c>
      <c r="L16">
        <v>5884</v>
      </c>
      <c r="M16">
        <v>5463</v>
      </c>
      <c r="N16">
        <v>205</v>
      </c>
      <c r="O16">
        <v>216</v>
      </c>
      <c r="P16">
        <v>1684</v>
      </c>
      <c r="Q16">
        <v>1332</v>
      </c>
      <c r="R16">
        <v>339</v>
      </c>
    </row>
    <row r="17" spans="1:18" x14ac:dyDescent="0.25">
      <c r="A17">
        <v>15</v>
      </c>
      <c r="B17" s="6" t="s">
        <v>107</v>
      </c>
      <c r="C17" s="1" t="s">
        <v>17</v>
      </c>
      <c r="D17" t="s">
        <v>70</v>
      </c>
      <c r="E17">
        <v>2016</v>
      </c>
      <c r="F17" s="3" t="s">
        <v>8</v>
      </c>
      <c r="G17" s="3" t="s">
        <v>92</v>
      </c>
      <c r="H17" t="s">
        <v>149</v>
      </c>
      <c r="I17" t="s">
        <v>151</v>
      </c>
      <c r="J17" t="s">
        <v>158</v>
      </c>
      <c r="K17">
        <v>21874</v>
      </c>
      <c r="L17">
        <v>3235</v>
      </c>
      <c r="M17">
        <v>3051</v>
      </c>
      <c r="N17">
        <v>115</v>
      </c>
      <c r="O17">
        <v>69</v>
      </c>
      <c r="P17">
        <v>1509</v>
      </c>
      <c r="Q17">
        <v>1377</v>
      </c>
      <c r="R17">
        <v>706</v>
      </c>
    </row>
    <row r="18" spans="1:18" x14ac:dyDescent="0.25">
      <c r="A18">
        <v>16</v>
      </c>
      <c r="B18" s="6" t="s">
        <v>108</v>
      </c>
      <c r="C18" s="1" t="s">
        <v>18</v>
      </c>
      <c r="D18" t="s">
        <v>71</v>
      </c>
      <c r="E18">
        <v>2012</v>
      </c>
      <c r="F18" s="3" t="s">
        <v>8</v>
      </c>
      <c r="G18" s="3" t="s">
        <v>92</v>
      </c>
      <c r="H18" t="s">
        <v>149</v>
      </c>
      <c r="I18" t="s">
        <v>151</v>
      </c>
      <c r="J18" t="s">
        <v>158</v>
      </c>
      <c r="K18">
        <v>44769</v>
      </c>
      <c r="L18">
        <v>7039</v>
      </c>
      <c r="M18">
        <v>6262</v>
      </c>
      <c r="N18">
        <v>247</v>
      </c>
      <c r="O18">
        <v>530</v>
      </c>
      <c r="P18">
        <v>1973</v>
      </c>
      <c r="Q18">
        <v>1784</v>
      </c>
      <c r="R18">
        <v>825</v>
      </c>
    </row>
    <row r="19" spans="1:18" x14ac:dyDescent="0.25">
      <c r="A19">
        <v>17</v>
      </c>
      <c r="B19" s="6" t="s">
        <v>109</v>
      </c>
      <c r="C19" s="1" t="s">
        <v>19</v>
      </c>
      <c r="D19" t="s">
        <v>72</v>
      </c>
      <c r="E19">
        <v>2015</v>
      </c>
      <c r="F19" s="3" t="s">
        <v>8</v>
      </c>
      <c r="G19" s="3" t="s">
        <v>92</v>
      </c>
      <c r="H19" t="s">
        <v>149</v>
      </c>
      <c r="I19" t="s">
        <v>151</v>
      </c>
      <c r="J19" t="s">
        <v>158</v>
      </c>
      <c r="K19">
        <v>24271</v>
      </c>
      <c r="L19">
        <v>3614</v>
      </c>
      <c r="M19">
        <v>3389</v>
      </c>
      <c r="N19">
        <v>145</v>
      </c>
      <c r="O19">
        <v>80</v>
      </c>
      <c r="P19">
        <v>8917</v>
      </c>
      <c r="Q19">
        <v>4536</v>
      </c>
      <c r="R19">
        <v>2074</v>
      </c>
    </row>
    <row r="20" spans="1:18" x14ac:dyDescent="0.25">
      <c r="A20">
        <v>18</v>
      </c>
      <c r="B20" s="6" t="s">
        <v>110</v>
      </c>
      <c r="C20" s="1" t="s">
        <v>20</v>
      </c>
      <c r="D20" t="s">
        <v>73</v>
      </c>
      <c r="E20">
        <v>2009</v>
      </c>
      <c r="F20" s="3" t="s">
        <v>8</v>
      </c>
      <c r="G20" s="3" t="s">
        <v>92</v>
      </c>
      <c r="H20" t="s">
        <v>149</v>
      </c>
      <c r="I20" t="s">
        <v>151</v>
      </c>
      <c r="J20" t="s">
        <v>158</v>
      </c>
      <c r="K20">
        <v>22469</v>
      </c>
      <c r="L20">
        <v>4193</v>
      </c>
      <c r="M20">
        <v>3523</v>
      </c>
      <c r="N20">
        <v>374</v>
      </c>
      <c r="O20">
        <v>296</v>
      </c>
      <c r="P20">
        <v>3702</v>
      </c>
      <c r="Q20">
        <v>2700</v>
      </c>
      <c r="R20">
        <v>1455</v>
      </c>
    </row>
    <row r="21" spans="1:18" x14ac:dyDescent="0.25">
      <c r="A21">
        <v>19</v>
      </c>
      <c r="B21" s="1" t="s">
        <v>111</v>
      </c>
      <c r="C21" s="1" t="s">
        <v>21</v>
      </c>
      <c r="D21" t="s">
        <v>73</v>
      </c>
      <c r="E21">
        <v>2011</v>
      </c>
      <c r="F21" s="3" t="s">
        <v>8</v>
      </c>
      <c r="G21" s="3" t="s">
        <v>92</v>
      </c>
      <c r="H21" t="s">
        <v>149</v>
      </c>
      <c r="I21" t="s">
        <v>151</v>
      </c>
      <c r="J21" t="s">
        <v>158</v>
      </c>
      <c r="K21">
        <v>18970</v>
      </c>
      <c r="L21">
        <v>3319</v>
      </c>
      <c r="M21">
        <v>2906</v>
      </c>
      <c r="N21">
        <v>294</v>
      </c>
      <c r="O21">
        <v>119</v>
      </c>
      <c r="P21">
        <v>1886</v>
      </c>
      <c r="Q21">
        <v>1544</v>
      </c>
      <c r="R21">
        <v>941</v>
      </c>
    </row>
    <row r="22" spans="1:18" x14ac:dyDescent="0.25">
      <c r="A22">
        <v>20</v>
      </c>
      <c r="B22" s="6" t="s">
        <v>112</v>
      </c>
      <c r="C22" s="1" t="s">
        <v>22</v>
      </c>
      <c r="D22" t="s">
        <v>73</v>
      </c>
      <c r="E22">
        <v>2016</v>
      </c>
      <c r="F22" s="3" t="s">
        <v>2</v>
      </c>
      <c r="G22" s="3" t="s">
        <v>92</v>
      </c>
      <c r="H22" t="s">
        <v>149</v>
      </c>
      <c r="I22" t="s">
        <v>151</v>
      </c>
      <c r="J22" t="s">
        <v>158</v>
      </c>
      <c r="K22">
        <v>21643</v>
      </c>
      <c r="L22">
        <v>2956</v>
      </c>
      <c r="M22">
        <v>2624</v>
      </c>
      <c r="N22">
        <v>237</v>
      </c>
      <c r="O22">
        <v>95</v>
      </c>
      <c r="P22">
        <v>1457</v>
      </c>
      <c r="Q22">
        <v>1185</v>
      </c>
      <c r="R22">
        <v>569</v>
      </c>
    </row>
    <row r="23" spans="1:18" x14ac:dyDescent="0.25">
      <c r="A23">
        <v>21</v>
      </c>
      <c r="B23" s="6" t="s">
        <v>113</v>
      </c>
      <c r="C23" s="1" t="s">
        <v>23</v>
      </c>
      <c r="D23" t="s">
        <v>74</v>
      </c>
      <c r="E23">
        <v>2011</v>
      </c>
      <c r="F23" s="3" t="s">
        <v>8</v>
      </c>
      <c r="G23" s="3" t="s">
        <v>92</v>
      </c>
      <c r="H23" t="s">
        <v>149</v>
      </c>
      <c r="I23" t="s">
        <v>151</v>
      </c>
      <c r="J23" t="s">
        <v>158</v>
      </c>
      <c r="K23">
        <v>40160</v>
      </c>
      <c r="L23">
        <v>6248</v>
      </c>
      <c r="M23">
        <v>6015</v>
      </c>
      <c r="N23">
        <v>116</v>
      </c>
      <c r="O23">
        <v>117</v>
      </c>
      <c r="P23">
        <v>4112</v>
      </c>
      <c r="Q23">
        <v>3318</v>
      </c>
      <c r="R23">
        <v>577</v>
      </c>
    </row>
    <row r="24" spans="1:18" x14ac:dyDescent="0.25">
      <c r="A24">
        <v>22</v>
      </c>
      <c r="B24" s="6" t="s">
        <v>114</v>
      </c>
      <c r="C24" s="1" t="s">
        <v>24</v>
      </c>
      <c r="D24" t="s">
        <v>74</v>
      </c>
      <c r="E24">
        <v>2013</v>
      </c>
      <c r="F24" s="3" t="s">
        <v>8</v>
      </c>
      <c r="G24" s="3" t="s">
        <v>92</v>
      </c>
      <c r="H24" t="s">
        <v>149</v>
      </c>
      <c r="I24" t="s">
        <v>151</v>
      </c>
      <c r="J24" t="s">
        <v>158</v>
      </c>
      <c r="K24">
        <v>38122</v>
      </c>
      <c r="L24">
        <v>5477</v>
      </c>
      <c r="M24">
        <v>5295</v>
      </c>
      <c r="N24">
        <v>114</v>
      </c>
      <c r="O24">
        <v>68</v>
      </c>
      <c r="P24">
        <v>3575</v>
      </c>
      <c r="Q24">
        <v>2812</v>
      </c>
      <c r="R24">
        <v>430</v>
      </c>
    </row>
    <row r="25" spans="1:18" x14ac:dyDescent="0.25">
      <c r="A25">
        <v>23</v>
      </c>
      <c r="B25" s="6" t="s">
        <v>115</v>
      </c>
      <c r="C25" s="1" t="s">
        <v>25</v>
      </c>
      <c r="D25" t="s">
        <v>74</v>
      </c>
      <c r="E25">
        <v>2016</v>
      </c>
      <c r="F25" s="3" t="s">
        <v>8</v>
      </c>
      <c r="G25" s="3" t="s">
        <v>92</v>
      </c>
      <c r="H25" t="s">
        <v>149</v>
      </c>
      <c r="I25" t="s">
        <v>151</v>
      </c>
      <c r="J25" t="s">
        <v>158</v>
      </c>
      <c r="K25">
        <v>48349</v>
      </c>
      <c r="L25">
        <v>6978</v>
      </c>
      <c r="M25">
        <v>6797</v>
      </c>
      <c r="N25">
        <v>139</v>
      </c>
      <c r="O25">
        <v>42</v>
      </c>
      <c r="P25">
        <v>3024</v>
      </c>
      <c r="Q25">
        <v>2582</v>
      </c>
      <c r="R25">
        <v>430</v>
      </c>
    </row>
    <row r="26" spans="1:18" x14ac:dyDescent="0.25">
      <c r="A26">
        <v>24</v>
      </c>
      <c r="B26" s="6" t="s">
        <v>116</v>
      </c>
      <c r="C26" s="1" t="s">
        <v>26</v>
      </c>
      <c r="D26" t="s">
        <v>75</v>
      </c>
      <c r="E26">
        <v>2012</v>
      </c>
      <c r="F26" s="3" t="s">
        <v>8</v>
      </c>
      <c r="G26" s="3" t="s">
        <v>92</v>
      </c>
      <c r="H26" t="s">
        <v>149</v>
      </c>
      <c r="I26" t="s">
        <v>151</v>
      </c>
      <c r="J26" t="s">
        <v>158</v>
      </c>
      <c r="K26">
        <v>14022</v>
      </c>
      <c r="L26">
        <v>2283</v>
      </c>
      <c r="M26">
        <v>2194</v>
      </c>
      <c r="N26">
        <v>50</v>
      </c>
      <c r="O26">
        <v>39</v>
      </c>
      <c r="P26">
        <v>941</v>
      </c>
      <c r="Q26">
        <v>862</v>
      </c>
      <c r="R26">
        <v>279</v>
      </c>
    </row>
    <row r="27" spans="1:18" x14ac:dyDescent="0.25">
      <c r="A27">
        <v>25</v>
      </c>
      <c r="B27" s="6" t="s">
        <v>117</v>
      </c>
      <c r="C27" s="1" t="s">
        <v>27</v>
      </c>
      <c r="D27" t="s">
        <v>75</v>
      </c>
      <c r="E27">
        <v>2014</v>
      </c>
      <c r="F27" s="3" t="s">
        <v>8</v>
      </c>
      <c r="G27" s="3" t="s">
        <v>92</v>
      </c>
      <c r="H27" t="s">
        <v>149</v>
      </c>
      <c r="I27" t="s">
        <v>151</v>
      </c>
      <c r="J27" t="s">
        <v>158</v>
      </c>
      <c r="K27">
        <v>14026</v>
      </c>
      <c r="L27">
        <v>2078</v>
      </c>
      <c r="M27">
        <v>2020</v>
      </c>
      <c r="N27">
        <v>47</v>
      </c>
      <c r="O27">
        <v>11</v>
      </c>
      <c r="P27">
        <v>744</v>
      </c>
      <c r="Q27">
        <v>681</v>
      </c>
      <c r="R27">
        <v>209</v>
      </c>
    </row>
    <row r="28" spans="1:18" x14ac:dyDescent="0.25">
      <c r="A28">
        <v>26</v>
      </c>
      <c r="B28" s="6" t="s">
        <v>118</v>
      </c>
      <c r="C28" s="1" t="s">
        <v>28</v>
      </c>
      <c r="D28" t="s">
        <v>75</v>
      </c>
      <c r="E28">
        <v>2017</v>
      </c>
      <c r="F28" s="3" t="s">
        <v>8</v>
      </c>
      <c r="G28" s="3" t="s">
        <v>92</v>
      </c>
      <c r="H28" t="s">
        <v>149</v>
      </c>
      <c r="I28" t="s">
        <v>151</v>
      </c>
      <c r="J28" t="s">
        <v>158</v>
      </c>
      <c r="K28">
        <v>16495</v>
      </c>
      <c r="L28">
        <v>2377</v>
      </c>
      <c r="M28">
        <v>2273</v>
      </c>
      <c r="N28">
        <v>68</v>
      </c>
      <c r="O28">
        <v>36</v>
      </c>
      <c r="P28">
        <v>1013</v>
      </c>
      <c r="Q28">
        <v>808</v>
      </c>
      <c r="R28">
        <v>302</v>
      </c>
    </row>
    <row r="29" spans="1:18" x14ac:dyDescent="0.25">
      <c r="A29">
        <v>27</v>
      </c>
      <c r="B29" s="6" t="s">
        <v>119</v>
      </c>
      <c r="C29" s="1" t="s">
        <v>29</v>
      </c>
      <c r="D29" t="s">
        <v>76</v>
      </c>
      <c r="E29">
        <v>2012</v>
      </c>
      <c r="F29" s="3" t="s">
        <v>8</v>
      </c>
      <c r="G29" s="3" t="s">
        <v>92</v>
      </c>
      <c r="H29" t="s">
        <v>149</v>
      </c>
      <c r="I29" t="s">
        <v>151</v>
      </c>
      <c r="J29" t="s">
        <v>158</v>
      </c>
      <c r="K29">
        <v>58004</v>
      </c>
      <c r="L29">
        <v>10326</v>
      </c>
      <c r="M29">
        <v>9290</v>
      </c>
      <c r="N29">
        <v>416</v>
      </c>
      <c r="O29">
        <v>620</v>
      </c>
      <c r="P29">
        <v>4173</v>
      </c>
      <c r="Q29">
        <v>3412</v>
      </c>
      <c r="R29">
        <v>577</v>
      </c>
    </row>
    <row r="30" spans="1:18" x14ac:dyDescent="0.25">
      <c r="A30">
        <v>28</v>
      </c>
      <c r="B30" s="6" t="s">
        <v>120</v>
      </c>
      <c r="C30" s="1" t="s">
        <v>30</v>
      </c>
      <c r="D30" t="s">
        <v>76</v>
      </c>
      <c r="E30">
        <v>2015</v>
      </c>
      <c r="F30" s="3" t="s">
        <v>8</v>
      </c>
      <c r="G30" s="3" t="s">
        <v>92</v>
      </c>
      <c r="H30" t="s">
        <v>149</v>
      </c>
      <c r="I30" t="s">
        <v>151</v>
      </c>
      <c r="J30" t="s">
        <v>158</v>
      </c>
      <c r="K30">
        <v>39359</v>
      </c>
      <c r="L30">
        <v>7749</v>
      </c>
      <c r="M30">
        <v>7321</v>
      </c>
      <c r="N30">
        <v>113</v>
      </c>
      <c r="O30">
        <v>315</v>
      </c>
      <c r="P30">
        <v>5954</v>
      </c>
      <c r="Q30">
        <v>5680</v>
      </c>
      <c r="R30">
        <v>5680</v>
      </c>
    </row>
    <row r="31" spans="1:18" x14ac:dyDescent="0.25">
      <c r="A31">
        <v>29</v>
      </c>
      <c r="B31" s="6" t="s">
        <v>121</v>
      </c>
      <c r="C31" s="1" t="s">
        <v>86</v>
      </c>
      <c r="D31" t="s">
        <v>76</v>
      </c>
      <c r="E31">
        <v>2018</v>
      </c>
      <c r="F31" s="3" t="s">
        <v>2</v>
      </c>
      <c r="G31" s="3" t="s">
        <v>92</v>
      </c>
      <c r="H31" t="s">
        <v>149</v>
      </c>
      <c r="I31" t="s">
        <v>151</v>
      </c>
      <c r="J31" t="s">
        <v>158</v>
      </c>
      <c r="K31">
        <v>54270</v>
      </c>
      <c r="L31">
        <v>9940</v>
      </c>
      <c r="M31">
        <v>9034</v>
      </c>
      <c r="N31">
        <v>352</v>
      </c>
      <c r="O31">
        <v>554</v>
      </c>
      <c r="P31">
        <v>2712</v>
      </c>
      <c r="Q31">
        <v>2502</v>
      </c>
      <c r="R31">
        <v>588</v>
      </c>
    </row>
    <row r="32" spans="1:18" x14ac:dyDescent="0.25">
      <c r="A32">
        <v>30</v>
      </c>
      <c r="B32" s="6" t="s">
        <v>122</v>
      </c>
      <c r="C32" s="1" t="s">
        <v>31</v>
      </c>
      <c r="D32" t="s">
        <v>77</v>
      </c>
      <c r="E32">
        <v>2011</v>
      </c>
      <c r="F32" s="3" t="s">
        <v>8</v>
      </c>
      <c r="G32" s="3" t="s">
        <v>92</v>
      </c>
      <c r="H32" t="s">
        <v>149</v>
      </c>
      <c r="I32" t="s">
        <v>151</v>
      </c>
      <c r="J32" t="s">
        <v>158</v>
      </c>
      <c r="K32">
        <v>61377</v>
      </c>
      <c r="L32">
        <v>11102</v>
      </c>
      <c r="M32">
        <v>10069</v>
      </c>
      <c r="N32">
        <v>459</v>
      </c>
      <c r="O32">
        <v>574</v>
      </c>
      <c r="P32">
        <v>2673</v>
      </c>
      <c r="Q32">
        <v>2442</v>
      </c>
      <c r="R32">
        <v>485</v>
      </c>
    </row>
    <row r="33" spans="1:18" x14ac:dyDescent="0.25">
      <c r="A33">
        <v>31</v>
      </c>
      <c r="B33" s="6" t="s">
        <v>123</v>
      </c>
      <c r="C33" s="1" t="s">
        <v>32</v>
      </c>
      <c r="D33" t="s">
        <v>77</v>
      </c>
      <c r="E33">
        <v>2015</v>
      </c>
      <c r="F33" s="3" t="s">
        <v>8</v>
      </c>
      <c r="G33" s="3" t="s">
        <v>92</v>
      </c>
      <c r="H33" t="s">
        <v>149</v>
      </c>
      <c r="I33" t="s">
        <v>151</v>
      </c>
      <c r="J33" t="s">
        <v>157</v>
      </c>
      <c r="K33">
        <v>32399</v>
      </c>
      <c r="L33">
        <v>5178</v>
      </c>
      <c r="M33">
        <v>4903</v>
      </c>
      <c r="N33">
        <v>176</v>
      </c>
      <c r="O33">
        <v>99</v>
      </c>
      <c r="P33">
        <v>2261</v>
      </c>
      <c r="Q33">
        <v>2006</v>
      </c>
      <c r="R33">
        <v>958</v>
      </c>
    </row>
    <row r="34" spans="1:18" x14ac:dyDescent="0.25">
      <c r="A34">
        <v>32</v>
      </c>
      <c r="B34" s="6" t="s">
        <v>124</v>
      </c>
      <c r="C34" s="1" t="s">
        <v>89</v>
      </c>
      <c r="D34" t="s">
        <v>77</v>
      </c>
      <c r="E34">
        <v>2018</v>
      </c>
      <c r="F34" s="3" t="s">
        <v>2</v>
      </c>
      <c r="G34" s="3" t="s">
        <v>92</v>
      </c>
      <c r="H34" t="s">
        <v>149</v>
      </c>
      <c r="I34" t="s">
        <v>151</v>
      </c>
      <c r="J34" t="s">
        <v>157</v>
      </c>
      <c r="K34">
        <v>28516</v>
      </c>
      <c r="L34">
        <v>4579</v>
      </c>
      <c r="M34">
        <v>4326</v>
      </c>
      <c r="N34">
        <v>143</v>
      </c>
      <c r="O34">
        <v>110</v>
      </c>
      <c r="P34">
        <v>2244</v>
      </c>
      <c r="Q34">
        <v>1981</v>
      </c>
      <c r="R34">
        <v>633</v>
      </c>
    </row>
    <row r="35" spans="1:18" x14ac:dyDescent="0.25">
      <c r="A35">
        <v>33</v>
      </c>
      <c r="B35" s="6" t="s">
        <v>125</v>
      </c>
      <c r="C35" s="1" t="s">
        <v>33</v>
      </c>
      <c r="D35" t="s">
        <v>78</v>
      </c>
      <c r="E35">
        <v>2010</v>
      </c>
      <c r="F35" s="3" t="s">
        <v>8</v>
      </c>
      <c r="G35" s="3" t="s">
        <v>92</v>
      </c>
      <c r="H35" t="s">
        <v>149</v>
      </c>
      <c r="I35" t="s">
        <v>151</v>
      </c>
      <c r="J35" t="s">
        <v>158</v>
      </c>
      <c r="K35">
        <v>29950</v>
      </c>
      <c r="L35">
        <v>5978</v>
      </c>
      <c r="M35">
        <v>5288</v>
      </c>
      <c r="N35">
        <v>178</v>
      </c>
      <c r="O35">
        <v>512</v>
      </c>
      <c r="P35">
        <v>3565</v>
      </c>
      <c r="Q35">
        <v>3129</v>
      </c>
      <c r="R35">
        <v>1847</v>
      </c>
    </row>
    <row r="36" spans="1:18" x14ac:dyDescent="0.25">
      <c r="A36">
        <v>34</v>
      </c>
      <c r="B36" s="6" t="s">
        <v>126</v>
      </c>
      <c r="C36" s="1" t="s">
        <v>34</v>
      </c>
      <c r="D36" t="s">
        <v>78</v>
      </c>
      <c r="E36">
        <v>2015</v>
      </c>
      <c r="F36" s="3" t="s">
        <v>8</v>
      </c>
      <c r="G36" s="3" t="s">
        <v>92</v>
      </c>
      <c r="H36" t="s">
        <v>149</v>
      </c>
      <c r="I36" t="s">
        <v>151</v>
      </c>
      <c r="J36" t="s">
        <v>158</v>
      </c>
      <c r="K36">
        <v>37540</v>
      </c>
      <c r="L36">
        <v>6524</v>
      </c>
      <c r="M36">
        <v>6222</v>
      </c>
      <c r="N36">
        <v>108</v>
      </c>
      <c r="O36">
        <v>194</v>
      </c>
      <c r="P36">
        <v>3893</v>
      </c>
      <c r="Q36">
        <v>3552</v>
      </c>
      <c r="R36">
        <v>1777</v>
      </c>
    </row>
    <row r="37" spans="1:18" x14ac:dyDescent="0.25">
      <c r="A37">
        <v>35</v>
      </c>
      <c r="B37" s="1" t="s">
        <v>167</v>
      </c>
      <c r="C37" s="8" t="s">
        <v>168</v>
      </c>
      <c r="D37" t="s">
        <v>78</v>
      </c>
      <c r="E37">
        <v>2018</v>
      </c>
      <c r="F37" s="3" t="s">
        <v>8</v>
      </c>
      <c r="G37" s="3" t="s">
        <v>92</v>
      </c>
      <c r="H37" s="3" t="s">
        <v>149</v>
      </c>
      <c r="I37" s="3" t="s">
        <v>151</v>
      </c>
      <c r="J37" s="3" t="s">
        <v>158</v>
      </c>
      <c r="K37">
        <v>181737</v>
      </c>
      <c r="L37">
        <v>33924</v>
      </c>
      <c r="M37">
        <v>29482</v>
      </c>
      <c r="N37">
        <v>1844</v>
      </c>
      <c r="O37">
        <v>2598</v>
      </c>
      <c r="P37">
        <v>6776</v>
      </c>
      <c r="Q37">
        <v>6306</v>
      </c>
      <c r="R37">
        <v>2204</v>
      </c>
    </row>
    <row r="38" spans="1:18" x14ac:dyDescent="0.25">
      <c r="A38">
        <v>36</v>
      </c>
      <c r="B38" s="6" t="s">
        <v>127</v>
      </c>
      <c r="C38" s="2" t="s">
        <v>35</v>
      </c>
      <c r="D38" t="s">
        <v>79</v>
      </c>
      <c r="E38">
        <v>2008</v>
      </c>
      <c r="F38" s="3" t="s">
        <v>2</v>
      </c>
      <c r="G38" s="3" t="s">
        <v>3</v>
      </c>
      <c r="H38" t="s">
        <v>149</v>
      </c>
      <c r="I38" s="3" t="s">
        <v>153</v>
      </c>
      <c r="J38" t="s">
        <v>157</v>
      </c>
      <c r="K38">
        <v>32029</v>
      </c>
      <c r="L38">
        <v>5489</v>
      </c>
      <c r="M38">
        <v>5067</v>
      </c>
      <c r="N38">
        <v>147</v>
      </c>
      <c r="O38">
        <v>275</v>
      </c>
      <c r="P38">
        <v>3701</v>
      </c>
      <c r="Q38">
        <v>3238</v>
      </c>
      <c r="R38">
        <v>1356</v>
      </c>
    </row>
    <row r="39" spans="1:18" x14ac:dyDescent="0.25">
      <c r="A39">
        <v>37</v>
      </c>
      <c r="B39" s="6" t="s">
        <v>128</v>
      </c>
      <c r="C39" s="1" t="s">
        <v>36</v>
      </c>
      <c r="D39" t="s">
        <v>79</v>
      </c>
      <c r="E39">
        <v>2010</v>
      </c>
      <c r="F39" s="3" t="s">
        <v>8</v>
      </c>
      <c r="G39" s="3" t="s">
        <v>3</v>
      </c>
      <c r="H39" t="s">
        <v>149</v>
      </c>
      <c r="I39" t="s">
        <v>151</v>
      </c>
      <c r="J39" t="s">
        <v>158</v>
      </c>
      <c r="K39">
        <v>55718</v>
      </c>
      <c r="L39">
        <v>9002</v>
      </c>
      <c r="M39">
        <v>8361</v>
      </c>
      <c r="N39">
        <v>264</v>
      </c>
      <c r="O39">
        <v>377</v>
      </c>
      <c r="P39">
        <v>2920</v>
      </c>
      <c r="Q39">
        <v>2328</v>
      </c>
      <c r="R39">
        <v>1583</v>
      </c>
    </row>
    <row r="40" spans="1:18" x14ac:dyDescent="0.25">
      <c r="A40">
        <v>38</v>
      </c>
      <c r="B40" s="6" t="s">
        <v>129</v>
      </c>
      <c r="C40" s="1" t="s">
        <v>37</v>
      </c>
      <c r="D40" t="s">
        <v>79</v>
      </c>
      <c r="E40">
        <v>2015</v>
      </c>
      <c r="F40" s="3" t="s">
        <v>8</v>
      </c>
      <c r="G40" s="3" t="s">
        <v>3</v>
      </c>
      <c r="H40" t="s">
        <v>149</v>
      </c>
      <c r="I40" t="s">
        <v>151</v>
      </c>
      <c r="J40" t="s">
        <v>158</v>
      </c>
      <c r="K40">
        <v>53898</v>
      </c>
      <c r="L40">
        <v>7856</v>
      </c>
      <c r="M40">
        <v>7385</v>
      </c>
      <c r="N40">
        <v>262</v>
      </c>
      <c r="O40">
        <v>209</v>
      </c>
      <c r="P40">
        <v>2208</v>
      </c>
      <c r="Q40">
        <v>1719</v>
      </c>
      <c r="R40">
        <v>1697</v>
      </c>
    </row>
    <row r="41" spans="1:18" x14ac:dyDescent="0.25">
      <c r="A41">
        <v>39</v>
      </c>
      <c r="B41" s="6" t="s">
        <v>130</v>
      </c>
      <c r="C41" s="1" t="s">
        <v>38</v>
      </c>
      <c r="D41" t="s">
        <v>79</v>
      </c>
      <c r="E41">
        <v>2017</v>
      </c>
      <c r="F41" s="3" t="s">
        <v>8</v>
      </c>
      <c r="G41" s="3" t="s">
        <v>3</v>
      </c>
      <c r="H41" t="s">
        <v>149</v>
      </c>
      <c r="I41" t="s">
        <v>151</v>
      </c>
      <c r="J41" t="s">
        <v>158</v>
      </c>
      <c r="K41">
        <v>19484</v>
      </c>
      <c r="L41">
        <v>2946</v>
      </c>
      <c r="M41">
        <v>2797</v>
      </c>
      <c r="N41">
        <v>108</v>
      </c>
      <c r="O41">
        <v>41</v>
      </c>
      <c r="P41">
        <v>2181</v>
      </c>
      <c r="Q41">
        <v>1562</v>
      </c>
      <c r="R41">
        <v>547</v>
      </c>
    </row>
    <row r="42" spans="1:18" x14ac:dyDescent="0.25">
      <c r="A42">
        <v>40</v>
      </c>
      <c r="B42" s="6" t="s">
        <v>131</v>
      </c>
      <c r="C42" s="2" t="s">
        <v>39</v>
      </c>
      <c r="D42" t="s">
        <v>80</v>
      </c>
      <c r="E42">
        <v>2008</v>
      </c>
      <c r="F42" s="3" t="s">
        <v>8</v>
      </c>
      <c r="G42" s="3" t="s">
        <v>92</v>
      </c>
      <c r="H42" t="s">
        <v>149</v>
      </c>
      <c r="I42" s="3" t="s">
        <v>154</v>
      </c>
      <c r="J42" s="3" t="s">
        <v>159</v>
      </c>
      <c r="K42">
        <v>90586</v>
      </c>
      <c r="L42">
        <v>15595</v>
      </c>
      <c r="M42">
        <v>13920</v>
      </c>
      <c r="N42">
        <v>588</v>
      </c>
      <c r="O42">
        <v>1087</v>
      </c>
      <c r="P42">
        <v>3328</v>
      </c>
      <c r="Q42">
        <v>3137</v>
      </c>
      <c r="R42">
        <v>1600</v>
      </c>
    </row>
    <row r="43" spans="1:18" x14ac:dyDescent="0.25">
      <c r="A43">
        <v>41</v>
      </c>
      <c r="B43" s="6" t="s">
        <v>132</v>
      </c>
      <c r="C43" s="1" t="s">
        <v>40</v>
      </c>
      <c r="D43" t="s">
        <v>80</v>
      </c>
      <c r="E43">
        <v>2010</v>
      </c>
      <c r="F43" s="3" t="s">
        <v>8</v>
      </c>
      <c r="G43" s="3" t="s">
        <v>92</v>
      </c>
      <c r="H43" t="s">
        <v>149</v>
      </c>
      <c r="I43" t="s">
        <v>151</v>
      </c>
      <c r="J43" t="s">
        <v>158</v>
      </c>
      <c r="K43">
        <v>77056</v>
      </c>
      <c r="L43">
        <v>12326</v>
      </c>
      <c r="M43">
        <v>11080</v>
      </c>
      <c r="N43">
        <v>584</v>
      </c>
      <c r="O43">
        <v>662</v>
      </c>
      <c r="P43">
        <v>3944</v>
      </c>
      <c r="Q43">
        <v>3496</v>
      </c>
      <c r="R43">
        <v>1464</v>
      </c>
    </row>
    <row r="44" spans="1:18" x14ac:dyDescent="0.25">
      <c r="A44">
        <v>42</v>
      </c>
      <c r="B44" s="6" t="s">
        <v>133</v>
      </c>
      <c r="C44" s="1" t="s">
        <v>41</v>
      </c>
      <c r="D44" t="s">
        <v>80</v>
      </c>
      <c r="E44">
        <v>2012</v>
      </c>
      <c r="F44" s="3" t="s">
        <v>8</v>
      </c>
      <c r="G44" s="3" t="s">
        <v>92</v>
      </c>
      <c r="H44" t="s">
        <v>149</v>
      </c>
      <c r="I44" t="s">
        <v>151</v>
      </c>
      <c r="J44" t="s">
        <v>158</v>
      </c>
      <c r="K44">
        <v>41400</v>
      </c>
      <c r="L44">
        <v>6862</v>
      </c>
      <c r="M44">
        <v>6275</v>
      </c>
      <c r="N44">
        <v>287</v>
      </c>
      <c r="O44">
        <v>300</v>
      </c>
      <c r="P44">
        <v>6406</v>
      </c>
      <c r="Q44">
        <v>5785</v>
      </c>
      <c r="R44">
        <v>1968</v>
      </c>
    </row>
    <row r="45" spans="1:18" x14ac:dyDescent="0.25">
      <c r="A45">
        <v>43</v>
      </c>
      <c r="B45" s="6" t="s">
        <v>134</v>
      </c>
      <c r="C45" s="1" t="s">
        <v>42</v>
      </c>
      <c r="D45" t="s">
        <v>80</v>
      </c>
      <c r="E45">
        <v>2014</v>
      </c>
      <c r="F45" s="3" t="s">
        <v>8</v>
      </c>
      <c r="G45" s="3" t="s">
        <v>92</v>
      </c>
      <c r="H45" t="s">
        <v>149</v>
      </c>
      <c r="I45" t="s">
        <v>151</v>
      </c>
      <c r="J45" t="s">
        <v>158</v>
      </c>
      <c r="K45">
        <v>40540</v>
      </c>
      <c r="L45">
        <v>6842</v>
      </c>
      <c r="M45">
        <v>6238</v>
      </c>
      <c r="N45">
        <v>304</v>
      </c>
      <c r="O45">
        <v>300</v>
      </c>
      <c r="P45">
        <v>5652</v>
      </c>
      <c r="Q45">
        <v>5178</v>
      </c>
      <c r="R45">
        <v>1299</v>
      </c>
    </row>
    <row r="46" spans="1:18" x14ac:dyDescent="0.25">
      <c r="A46">
        <v>44</v>
      </c>
      <c r="B46" s="6" t="s">
        <v>135</v>
      </c>
      <c r="C46" s="1" t="s">
        <v>43</v>
      </c>
      <c r="D46" t="s">
        <v>80</v>
      </c>
      <c r="E46">
        <v>2015</v>
      </c>
      <c r="F46" s="3" t="s">
        <v>8</v>
      </c>
      <c r="G46" s="3" t="s">
        <v>92</v>
      </c>
      <c r="H46" t="s">
        <v>149</v>
      </c>
      <c r="I46" t="s">
        <v>151</v>
      </c>
      <c r="J46" t="s">
        <v>158</v>
      </c>
      <c r="K46">
        <v>41681</v>
      </c>
      <c r="L46">
        <v>6935</v>
      </c>
      <c r="M46">
        <v>6327</v>
      </c>
      <c r="N46">
        <v>299</v>
      </c>
      <c r="O46">
        <v>309</v>
      </c>
      <c r="P46">
        <v>5679</v>
      </c>
      <c r="Q46">
        <v>5191</v>
      </c>
      <c r="R46">
        <v>1737</v>
      </c>
    </row>
    <row r="47" spans="1:18" x14ac:dyDescent="0.25">
      <c r="A47">
        <v>45</v>
      </c>
      <c r="B47" s="6" t="s">
        <v>136</v>
      </c>
      <c r="C47" s="1" t="s">
        <v>44</v>
      </c>
      <c r="D47" t="s">
        <v>80</v>
      </c>
      <c r="E47">
        <v>2016</v>
      </c>
      <c r="F47" s="3" t="s">
        <v>8</v>
      </c>
      <c r="G47" s="3" t="s">
        <v>92</v>
      </c>
      <c r="H47" t="s">
        <v>149</v>
      </c>
      <c r="I47" t="s">
        <v>151</v>
      </c>
      <c r="J47" t="s">
        <v>158</v>
      </c>
      <c r="K47">
        <v>41393</v>
      </c>
      <c r="L47">
        <v>6725</v>
      </c>
      <c r="M47">
        <v>6173</v>
      </c>
      <c r="N47">
        <v>258</v>
      </c>
      <c r="O47">
        <v>294</v>
      </c>
      <c r="P47">
        <v>5492</v>
      </c>
      <c r="Q47">
        <v>5037</v>
      </c>
      <c r="R47">
        <v>1425</v>
      </c>
    </row>
    <row r="48" spans="1:18" x14ac:dyDescent="0.25">
      <c r="A48">
        <v>46</v>
      </c>
      <c r="B48" s="6" t="s">
        <v>137</v>
      </c>
      <c r="C48" s="1" t="s">
        <v>45</v>
      </c>
      <c r="D48" t="s">
        <v>80</v>
      </c>
      <c r="E48">
        <v>2017</v>
      </c>
      <c r="F48" s="3" t="s">
        <v>8</v>
      </c>
      <c r="G48" s="3" t="s">
        <v>92</v>
      </c>
      <c r="H48" t="s">
        <v>149</v>
      </c>
      <c r="I48" t="s">
        <v>151</v>
      </c>
      <c r="J48" t="s">
        <v>158</v>
      </c>
      <c r="K48">
        <v>78492</v>
      </c>
      <c r="L48">
        <v>12185</v>
      </c>
      <c r="M48">
        <v>11112</v>
      </c>
      <c r="N48">
        <v>523</v>
      </c>
      <c r="O48">
        <v>550</v>
      </c>
      <c r="P48">
        <v>8468</v>
      </c>
      <c r="Q48">
        <v>7991</v>
      </c>
      <c r="R48">
        <v>3259</v>
      </c>
    </row>
    <row r="49" spans="1:18" x14ac:dyDescent="0.25">
      <c r="A49">
        <v>47</v>
      </c>
      <c r="B49" s="6" t="s">
        <v>138</v>
      </c>
      <c r="C49" s="1" t="s">
        <v>46</v>
      </c>
      <c r="D49" t="s">
        <v>81</v>
      </c>
      <c r="E49">
        <v>2016</v>
      </c>
      <c r="F49" s="3" t="s">
        <v>8</v>
      </c>
      <c r="G49" s="3" t="s">
        <v>92</v>
      </c>
      <c r="H49" t="s">
        <v>149</v>
      </c>
      <c r="I49" t="s">
        <v>151</v>
      </c>
      <c r="J49" t="s">
        <v>158</v>
      </c>
      <c r="K49">
        <v>39836</v>
      </c>
      <c r="L49">
        <v>6213</v>
      </c>
      <c r="M49">
        <v>5753</v>
      </c>
      <c r="N49">
        <v>251</v>
      </c>
      <c r="O49">
        <v>209</v>
      </c>
      <c r="P49">
        <v>5389</v>
      </c>
      <c r="Q49">
        <v>3990</v>
      </c>
      <c r="R49">
        <v>1364</v>
      </c>
    </row>
    <row r="50" spans="1:18" x14ac:dyDescent="0.25">
      <c r="A50">
        <v>48</v>
      </c>
      <c r="B50" s="6" t="s">
        <v>139</v>
      </c>
      <c r="C50" s="2" t="s">
        <v>47</v>
      </c>
      <c r="D50" t="s">
        <v>82</v>
      </c>
      <c r="E50">
        <v>2007</v>
      </c>
      <c r="F50" s="3" t="s">
        <v>61</v>
      </c>
      <c r="G50" s="3" t="s">
        <v>92</v>
      </c>
      <c r="H50" t="s">
        <v>149</v>
      </c>
      <c r="I50" s="3" t="s">
        <v>155</v>
      </c>
      <c r="J50" t="s">
        <v>157</v>
      </c>
      <c r="K50">
        <v>44656</v>
      </c>
      <c r="L50">
        <v>7502</v>
      </c>
      <c r="M50">
        <v>6746</v>
      </c>
      <c r="N50">
        <v>374</v>
      </c>
      <c r="O50">
        <v>382</v>
      </c>
      <c r="P50">
        <v>3795</v>
      </c>
      <c r="Q50">
        <v>3461</v>
      </c>
      <c r="R50">
        <v>739</v>
      </c>
    </row>
    <row r="51" spans="1:18" x14ac:dyDescent="0.25">
      <c r="A51">
        <v>49</v>
      </c>
      <c r="B51" s="6" t="s">
        <v>140</v>
      </c>
      <c r="C51" s="1" t="s">
        <v>48</v>
      </c>
      <c r="D51" t="s">
        <v>82</v>
      </c>
      <c r="E51">
        <v>2012</v>
      </c>
      <c r="F51" s="3" t="s">
        <v>8</v>
      </c>
      <c r="G51" s="3" t="s">
        <v>92</v>
      </c>
      <c r="H51" t="s">
        <v>149</v>
      </c>
      <c r="I51" t="s">
        <v>151</v>
      </c>
      <c r="J51" t="s">
        <v>158</v>
      </c>
      <c r="K51">
        <v>53325</v>
      </c>
      <c r="L51">
        <v>8648</v>
      </c>
      <c r="M51">
        <v>7980</v>
      </c>
      <c r="N51">
        <v>387</v>
      </c>
      <c r="O51">
        <v>281</v>
      </c>
      <c r="P51">
        <v>4699</v>
      </c>
      <c r="Q51">
        <v>4242</v>
      </c>
      <c r="R51">
        <v>1164</v>
      </c>
    </row>
    <row r="52" spans="1:18" x14ac:dyDescent="0.25">
      <c r="A52">
        <v>50</v>
      </c>
      <c r="B52" s="6" t="s">
        <v>141</v>
      </c>
      <c r="C52" s="1" t="s">
        <v>49</v>
      </c>
      <c r="D52" t="s">
        <v>82</v>
      </c>
      <c r="E52">
        <v>2015</v>
      </c>
      <c r="F52" s="3" t="s">
        <v>8</v>
      </c>
      <c r="G52" s="3" t="s">
        <v>92</v>
      </c>
      <c r="H52" t="s">
        <v>149</v>
      </c>
      <c r="I52" t="s">
        <v>151</v>
      </c>
      <c r="J52" t="s">
        <v>158</v>
      </c>
      <c r="K52">
        <v>63851</v>
      </c>
      <c r="L52">
        <v>10233</v>
      </c>
      <c r="M52">
        <v>9313</v>
      </c>
      <c r="N52">
        <v>512</v>
      </c>
      <c r="O52">
        <v>408</v>
      </c>
      <c r="P52">
        <v>7128</v>
      </c>
      <c r="Q52">
        <v>5779</v>
      </c>
      <c r="R52">
        <v>1453</v>
      </c>
    </row>
    <row r="53" spans="1:18" x14ac:dyDescent="0.25">
      <c r="A53">
        <v>51</v>
      </c>
      <c r="B53" s="6" t="s">
        <v>142</v>
      </c>
      <c r="C53" s="1" t="s">
        <v>50</v>
      </c>
      <c r="D53" t="s">
        <v>82</v>
      </c>
      <c r="E53">
        <v>2017</v>
      </c>
      <c r="F53" s="3" t="s">
        <v>2</v>
      </c>
      <c r="G53" s="3" t="s">
        <v>92</v>
      </c>
      <c r="H53" t="s">
        <v>149</v>
      </c>
      <c r="I53" t="s">
        <v>151</v>
      </c>
      <c r="J53" t="s">
        <v>158</v>
      </c>
      <c r="K53">
        <v>46950</v>
      </c>
      <c r="L53">
        <v>7688</v>
      </c>
      <c r="M53">
        <v>7162</v>
      </c>
      <c r="N53">
        <v>337</v>
      </c>
      <c r="O53">
        <v>189</v>
      </c>
      <c r="P53">
        <v>4266</v>
      </c>
      <c r="Q53">
        <v>3858</v>
      </c>
      <c r="R53">
        <v>997</v>
      </c>
    </row>
    <row r="54" spans="1:18" x14ac:dyDescent="0.25">
      <c r="A54">
        <v>52</v>
      </c>
      <c r="B54" s="6" t="s">
        <v>143</v>
      </c>
      <c r="C54" s="1" t="s">
        <v>51</v>
      </c>
      <c r="D54" t="s">
        <v>83</v>
      </c>
      <c r="E54">
        <v>2013</v>
      </c>
      <c r="F54" s="3" t="s">
        <v>8</v>
      </c>
      <c r="G54" s="3" t="s">
        <v>92</v>
      </c>
      <c r="H54" t="s">
        <v>149</v>
      </c>
      <c r="I54" t="s">
        <v>151</v>
      </c>
      <c r="J54" t="s">
        <v>158</v>
      </c>
      <c r="K54">
        <v>45286</v>
      </c>
      <c r="L54">
        <v>6979</v>
      </c>
      <c r="M54">
        <v>6443</v>
      </c>
      <c r="N54">
        <v>179</v>
      </c>
      <c r="O54">
        <v>357</v>
      </c>
      <c r="P54">
        <v>2525</v>
      </c>
      <c r="Q54">
        <v>2068</v>
      </c>
      <c r="R54">
        <v>883</v>
      </c>
    </row>
    <row r="55" spans="1:18" x14ac:dyDescent="0.25">
      <c r="A55">
        <v>53</v>
      </c>
      <c r="B55" s="6" t="s">
        <v>144</v>
      </c>
      <c r="C55" s="1" t="s">
        <v>52</v>
      </c>
      <c r="D55" t="s">
        <v>83</v>
      </c>
      <c r="E55">
        <v>2017</v>
      </c>
      <c r="F55" s="3" t="s">
        <v>8</v>
      </c>
      <c r="G55" s="3" t="s">
        <v>92</v>
      </c>
      <c r="H55" t="s">
        <v>149</v>
      </c>
      <c r="I55" t="s">
        <v>151</v>
      </c>
      <c r="J55" t="s">
        <v>158</v>
      </c>
      <c r="K55">
        <v>22340</v>
      </c>
      <c r="L55">
        <v>3415</v>
      </c>
      <c r="M55">
        <v>3281</v>
      </c>
      <c r="N55">
        <v>60</v>
      </c>
      <c r="O55">
        <v>74</v>
      </c>
      <c r="P55">
        <v>1750</v>
      </c>
      <c r="Q55">
        <v>1632</v>
      </c>
      <c r="R55">
        <v>473</v>
      </c>
    </row>
    <row r="56" spans="1:18" x14ac:dyDescent="0.25">
      <c r="A56">
        <v>54</v>
      </c>
      <c r="B56" s="6" t="s">
        <v>145</v>
      </c>
      <c r="C56" s="1" t="s">
        <v>53</v>
      </c>
      <c r="D56" t="s">
        <v>84</v>
      </c>
      <c r="E56">
        <v>2009</v>
      </c>
      <c r="F56" s="3" t="s">
        <v>8</v>
      </c>
      <c r="G56" s="3" t="s">
        <v>92</v>
      </c>
      <c r="H56" t="s">
        <v>149</v>
      </c>
      <c r="I56" t="s">
        <v>151</v>
      </c>
      <c r="J56" t="s">
        <v>158</v>
      </c>
      <c r="K56">
        <v>21121</v>
      </c>
      <c r="L56">
        <v>4012</v>
      </c>
      <c r="M56">
        <v>3560</v>
      </c>
      <c r="N56">
        <v>249</v>
      </c>
      <c r="O56">
        <v>203</v>
      </c>
      <c r="P56">
        <v>2724</v>
      </c>
      <c r="Q56">
        <v>2416</v>
      </c>
      <c r="R56">
        <v>1280</v>
      </c>
    </row>
    <row r="57" spans="1:18" x14ac:dyDescent="0.25">
      <c r="A57">
        <v>55</v>
      </c>
      <c r="B57" s="6" t="s">
        <v>146</v>
      </c>
      <c r="C57" s="1" t="s">
        <v>55</v>
      </c>
      <c r="D57" t="s">
        <v>84</v>
      </c>
      <c r="E57">
        <v>2014</v>
      </c>
      <c r="F57" s="3" t="s">
        <v>8</v>
      </c>
      <c r="G57" s="3" t="s">
        <v>92</v>
      </c>
      <c r="H57" t="s">
        <v>149</v>
      </c>
      <c r="I57" t="s">
        <v>151</v>
      </c>
      <c r="J57" t="s">
        <v>158</v>
      </c>
      <c r="K57">
        <v>26995</v>
      </c>
      <c r="L57">
        <v>4728</v>
      </c>
      <c r="M57">
        <v>4345</v>
      </c>
      <c r="N57">
        <v>228</v>
      </c>
      <c r="O57">
        <v>155</v>
      </c>
      <c r="P57">
        <v>3323</v>
      </c>
      <c r="Q57">
        <v>2919</v>
      </c>
      <c r="R57">
        <v>1091</v>
      </c>
    </row>
    <row r="58" spans="1:18" x14ac:dyDescent="0.25">
      <c r="A58">
        <v>56</v>
      </c>
      <c r="B58" s="6" t="s">
        <v>147</v>
      </c>
      <c r="C58" s="1" t="s">
        <v>54</v>
      </c>
      <c r="D58" t="s">
        <v>84</v>
      </c>
      <c r="E58">
        <v>2016</v>
      </c>
      <c r="F58" s="3" t="s">
        <v>2</v>
      </c>
      <c r="G58" s="3" t="s">
        <v>92</v>
      </c>
      <c r="H58" t="s">
        <v>149</v>
      </c>
      <c r="I58" t="s">
        <v>151</v>
      </c>
      <c r="J58" t="s">
        <v>158</v>
      </c>
      <c r="K58">
        <v>88642</v>
      </c>
      <c r="L58">
        <v>15522</v>
      </c>
      <c r="M58">
        <v>13733</v>
      </c>
      <c r="N58">
        <v>1175</v>
      </c>
      <c r="O58">
        <v>614</v>
      </c>
      <c r="P58">
        <v>3555</v>
      </c>
      <c r="Q58">
        <v>2761</v>
      </c>
      <c r="R58">
        <v>1425</v>
      </c>
    </row>
    <row r="59" spans="1:18" x14ac:dyDescent="0.25">
      <c r="A59">
        <v>57</v>
      </c>
      <c r="B59" s="6" t="s">
        <v>90</v>
      </c>
      <c r="C59" s="1" t="s">
        <v>91</v>
      </c>
      <c r="D59" t="s">
        <v>65</v>
      </c>
      <c r="E59">
        <v>2016</v>
      </c>
      <c r="F59" s="3" t="s">
        <v>8</v>
      </c>
      <c r="G59" s="3" t="s">
        <v>92</v>
      </c>
      <c r="H59" t="s">
        <v>149</v>
      </c>
      <c r="I59" t="s">
        <v>151</v>
      </c>
      <c r="J59" t="s">
        <v>158</v>
      </c>
      <c r="K59">
        <v>77425</v>
      </c>
      <c r="L59">
        <v>13192</v>
      </c>
      <c r="M59">
        <v>12231</v>
      </c>
      <c r="N59">
        <v>423</v>
      </c>
      <c r="O59">
        <v>538</v>
      </c>
      <c r="P59">
        <v>4540</v>
      </c>
      <c r="Q59">
        <v>3723</v>
      </c>
      <c r="R59">
        <v>2757</v>
      </c>
    </row>
    <row r="61" spans="1:18" ht="34.9" customHeight="1" x14ac:dyDescent="0.25">
      <c r="J61" s="7" t="s">
        <v>163</v>
      </c>
      <c r="K61">
        <f t="shared" ref="K61:R61" si="0">SUM(K3:K59)</f>
        <v>2726408</v>
      </c>
      <c r="L61">
        <f t="shared" si="0"/>
        <v>461659</v>
      </c>
      <c r="M61">
        <f t="shared" si="0"/>
        <v>420659</v>
      </c>
      <c r="N61">
        <f t="shared" si="0"/>
        <v>18930</v>
      </c>
      <c r="O61">
        <f t="shared" si="0"/>
        <v>22070</v>
      </c>
      <c r="P61">
        <f t="shared" si="0"/>
        <v>208140</v>
      </c>
      <c r="Q61">
        <f t="shared" si="0"/>
        <v>177243</v>
      </c>
      <c r="R61">
        <f t="shared" si="0"/>
        <v>72498</v>
      </c>
    </row>
    <row r="63" spans="1:18" x14ac:dyDescent="0.25">
      <c r="L63" s="10" t="s">
        <v>169</v>
      </c>
      <c r="M63" s="9">
        <f>100 * M61/(M61+N61+O61)</f>
        <v>91.118986091465786</v>
      </c>
    </row>
  </sheetData>
  <mergeCells count="3">
    <mergeCell ref="C1:L1"/>
    <mergeCell ref="M1:O1"/>
    <mergeCell ref="P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ie Whittaker</dc:creator>
  <cp:lastModifiedBy>Charlie Whittaker</cp:lastModifiedBy>
  <dcterms:created xsi:type="dcterms:W3CDTF">2019-05-11T10:48:57Z</dcterms:created>
  <dcterms:modified xsi:type="dcterms:W3CDTF">2020-01-13T16:39:38Z</dcterms:modified>
</cp:coreProperties>
</file>